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DATA" sheetId="1" state="visible" r:id="rId2"/>
    <sheet name="Figure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2" uniqueCount="38">
  <si>
    <t xml:space="preserve">Average teperature and daylength of every half month at Kunming from Jan. 2016 to Sep. 2018</t>
  </si>
  <si>
    <t xml:space="preserve">Date</t>
  </si>
  <si>
    <r>
      <rPr>
        <sz val="11"/>
        <rFont val="Times New Roman"/>
        <family val="1"/>
      </rPr>
      <t xml:space="preserve">Temperature in 2016
(</t>
    </r>
    <r>
      <rPr>
        <sz val="11"/>
        <rFont val="宋体"/>
        <family val="0"/>
        <charset val="134"/>
      </rPr>
      <t xml:space="preserve">℃</t>
    </r>
    <r>
      <rPr>
        <sz val="11"/>
        <rFont val="Times New Roman"/>
        <family val="1"/>
      </rPr>
      <t xml:space="preserve">)</t>
    </r>
  </si>
  <si>
    <t xml:space="preserve">Daylength
in 2016
(hour) </t>
  </si>
  <si>
    <r>
      <rPr>
        <sz val="11"/>
        <rFont val="Times New Roman"/>
        <family val="1"/>
      </rPr>
      <t xml:space="preserve">Temperature
in 2017
(</t>
    </r>
    <r>
      <rPr>
        <sz val="11"/>
        <rFont val="宋体"/>
        <family val="0"/>
        <charset val="134"/>
      </rPr>
      <t xml:space="preserve">℃</t>
    </r>
    <r>
      <rPr>
        <sz val="11"/>
        <rFont val="Times New Roman"/>
        <family val="1"/>
      </rPr>
      <t xml:space="preserve">)</t>
    </r>
  </si>
  <si>
    <t xml:space="preserve">Daylength
in 2017
(hour)</t>
  </si>
  <si>
    <r>
      <rPr>
        <sz val="11"/>
        <rFont val="Times New Roman"/>
        <family val="1"/>
      </rPr>
      <t xml:space="preserve">Temperature
in 2018
(</t>
    </r>
    <r>
      <rPr>
        <sz val="11"/>
        <rFont val="宋体"/>
        <family val="0"/>
        <charset val="134"/>
      </rPr>
      <t xml:space="preserve">℃</t>
    </r>
    <r>
      <rPr>
        <sz val="11"/>
        <rFont val="Times New Roman"/>
        <family val="1"/>
      </rPr>
      <t xml:space="preserve">)</t>
    </r>
  </si>
  <si>
    <t xml:space="preserve">Daylength
in 2018
(hour)</t>
  </si>
  <si>
    <t xml:space="preserve">Jan.1</t>
  </si>
  <si>
    <t xml:space="preserve">Jan.2 </t>
  </si>
  <si>
    <t xml:space="preserve">Feb.1 </t>
  </si>
  <si>
    <t xml:space="preserve">Feb.2 </t>
  </si>
  <si>
    <t xml:space="preserve">Mar.1</t>
  </si>
  <si>
    <t xml:space="preserve">Mar.2</t>
  </si>
  <si>
    <t xml:space="preserve">Apr.1 </t>
  </si>
  <si>
    <t xml:space="preserve">Apr.2 </t>
  </si>
  <si>
    <t xml:space="preserve">May 1</t>
  </si>
  <si>
    <t xml:space="preserve">May 2</t>
  </si>
  <si>
    <t xml:space="preserve">Jun.1</t>
  </si>
  <si>
    <t xml:space="preserve">Jun.2</t>
  </si>
  <si>
    <t xml:space="preserve">Jul.1</t>
  </si>
  <si>
    <t xml:space="preserve">Jul.2</t>
  </si>
  <si>
    <t xml:space="preserve">Aug.1 </t>
  </si>
  <si>
    <t xml:space="preserve">Aug.2 </t>
  </si>
  <si>
    <t xml:space="preserve">Sep.1</t>
  </si>
  <si>
    <t xml:space="preserve">Sep.2</t>
  </si>
  <si>
    <t xml:space="preserve">Oct.1</t>
  </si>
  <si>
    <t xml:space="preserve">Oct.2</t>
  </si>
  <si>
    <t xml:space="preserve">Nov.1</t>
  </si>
  <si>
    <t xml:space="preserve">Nov.2</t>
  </si>
  <si>
    <t xml:space="preserve">Dec.1</t>
  </si>
  <si>
    <t xml:space="preserve">Dec.2</t>
  </si>
  <si>
    <t xml:space="preserve">Temperature in 2016</t>
  </si>
  <si>
    <t xml:space="preserve">Daylength in 2016</t>
  </si>
  <si>
    <t xml:space="preserve">Temperature in 2017</t>
  </si>
  <si>
    <t xml:space="preserve">Daylength in 2017</t>
  </si>
  <si>
    <t xml:space="preserve">Temperature in 2018</t>
  </si>
  <si>
    <t xml:space="preserve">Daylength in 2018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_ "/>
    <numFmt numFmtId="166" formatCode="@"/>
  </numFmts>
  <fonts count="13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11"/>
      <name val="Times New Roman"/>
      <family val="1"/>
    </font>
    <font>
      <sz val="11"/>
      <name val="宋体"/>
      <family val="0"/>
      <charset val="134"/>
    </font>
    <font>
      <sz val="12"/>
      <color rgb="FF333333"/>
      <name val="Times New Roman"/>
      <family val="1"/>
    </font>
    <font>
      <sz val="10.5"/>
      <name val="Times New Roman"/>
      <family val="1"/>
    </font>
    <font>
      <sz val="10.5"/>
      <name val="宋体"/>
      <family val="0"/>
      <charset val="134"/>
    </font>
    <font>
      <sz val="10.5"/>
      <color rgb="FF333333"/>
      <name val="Times New Roman"/>
      <family val="1"/>
    </font>
    <font>
      <b val="true"/>
      <sz val="9"/>
      <color rgb="FF000000"/>
      <name val="Arial Unicode MS"/>
      <family val="2"/>
    </font>
    <font>
      <b val="true"/>
      <sz val="8"/>
      <color rgb="FF000000"/>
      <name val="Arial Unicode MS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7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10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8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8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8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29026128266033"/>
          <c:y val="0.052135231316726"/>
          <c:w val="0.85729216152019"/>
          <c:h val="0.735498220640569"/>
        </c:manualLayout>
      </c:layout>
      <c:lineChart>
        <c:grouping val="standard"/>
        <c:varyColors val="0"/>
        <c:ser>
          <c:idx val="0"/>
          <c:order val="0"/>
          <c:tx>
            <c:strRef>
              <c:f>Figure!$B$1</c:f>
              <c:strCache>
                <c:ptCount val="1"/>
                <c:pt idx="0">
                  <c:v>Temperature in 2016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square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gure!$A$2:$A$25</c:f>
              <c:strCache>
                <c:ptCount val="24"/>
                <c:pt idx="0">
                  <c:v>Jan.1</c:v>
                </c:pt>
                <c:pt idx="1">
                  <c:v>Jan.2 </c:v>
                </c:pt>
                <c:pt idx="2">
                  <c:v>Feb.1 </c:v>
                </c:pt>
                <c:pt idx="3">
                  <c:v>Feb.2 </c:v>
                </c:pt>
                <c:pt idx="4">
                  <c:v>Mar.1</c:v>
                </c:pt>
                <c:pt idx="5">
                  <c:v>Mar.2</c:v>
                </c:pt>
                <c:pt idx="6">
                  <c:v>Apr.1 </c:v>
                </c:pt>
                <c:pt idx="7">
                  <c:v>Apr.2 </c:v>
                </c:pt>
                <c:pt idx="8">
                  <c:v>May 1</c:v>
                </c:pt>
                <c:pt idx="9">
                  <c:v>May 2</c:v>
                </c:pt>
                <c:pt idx="10">
                  <c:v>Jun.1</c:v>
                </c:pt>
                <c:pt idx="11">
                  <c:v>Jun.2</c:v>
                </c:pt>
                <c:pt idx="12">
                  <c:v>Jul.1</c:v>
                </c:pt>
                <c:pt idx="13">
                  <c:v>Jul.2</c:v>
                </c:pt>
                <c:pt idx="14">
                  <c:v>Aug.1 </c:v>
                </c:pt>
                <c:pt idx="15">
                  <c:v>Aug.2 </c:v>
                </c:pt>
                <c:pt idx="16">
                  <c:v>Sep.1</c:v>
                </c:pt>
                <c:pt idx="17">
                  <c:v>Sep.2</c:v>
                </c:pt>
                <c:pt idx="18">
                  <c:v>Oct.1</c:v>
                </c:pt>
                <c:pt idx="19">
                  <c:v>Oct.2</c:v>
                </c:pt>
                <c:pt idx="20">
                  <c:v>Nov.1</c:v>
                </c:pt>
                <c:pt idx="21">
                  <c:v>Nov.2</c:v>
                </c:pt>
                <c:pt idx="22">
                  <c:v>Dec.1</c:v>
                </c:pt>
                <c:pt idx="23">
                  <c:v>Dec.2</c:v>
                </c:pt>
              </c:strCache>
            </c:strRef>
          </c:cat>
          <c:val>
            <c:numRef>
              <c:f>Figure!$B$2:$B$25</c:f>
              <c:numCache>
                <c:formatCode>General</c:formatCode>
                <c:ptCount val="24"/>
                <c:pt idx="0">
                  <c:v>6</c:v>
                </c:pt>
                <c:pt idx="1">
                  <c:v>8</c:v>
                </c:pt>
                <c:pt idx="2">
                  <c:v>9</c:v>
                </c:pt>
                <c:pt idx="3">
                  <c:v>12</c:v>
                </c:pt>
                <c:pt idx="4">
                  <c:v>14</c:v>
                </c:pt>
                <c:pt idx="5">
                  <c:v>16</c:v>
                </c:pt>
                <c:pt idx="6">
                  <c:v>17</c:v>
                </c:pt>
                <c:pt idx="7">
                  <c:v>20</c:v>
                </c:pt>
                <c:pt idx="8">
                  <c:v>20</c:v>
                </c:pt>
                <c:pt idx="9">
                  <c:v>22</c:v>
                </c:pt>
                <c:pt idx="10">
                  <c:v>21</c:v>
                </c:pt>
                <c:pt idx="11">
                  <c:v>21</c:v>
                </c:pt>
                <c:pt idx="12">
                  <c:v>21</c:v>
                </c:pt>
                <c:pt idx="13">
                  <c:v>21</c:v>
                </c:pt>
                <c:pt idx="14">
                  <c:v>21</c:v>
                </c:pt>
                <c:pt idx="15">
                  <c:v>23</c:v>
                </c:pt>
                <c:pt idx="16">
                  <c:v>17</c:v>
                </c:pt>
                <c:pt idx="17">
                  <c:v>19</c:v>
                </c:pt>
                <c:pt idx="18">
                  <c:v>18</c:v>
                </c:pt>
                <c:pt idx="19">
                  <c:v>16</c:v>
                </c:pt>
                <c:pt idx="20">
                  <c:v>14</c:v>
                </c:pt>
                <c:pt idx="21">
                  <c:v>12</c:v>
                </c:pt>
                <c:pt idx="22">
                  <c:v>8</c:v>
                </c:pt>
                <c:pt idx="23">
                  <c:v>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Figure!$C$1</c:f>
              <c:strCache>
                <c:ptCount val="1"/>
                <c:pt idx="0">
                  <c:v>Daylength in 2016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square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gure!$A$2:$A$25</c:f>
              <c:strCache>
                <c:ptCount val="24"/>
                <c:pt idx="0">
                  <c:v>Jan.1</c:v>
                </c:pt>
                <c:pt idx="1">
                  <c:v>Jan.2 </c:v>
                </c:pt>
                <c:pt idx="2">
                  <c:v>Feb.1 </c:v>
                </c:pt>
                <c:pt idx="3">
                  <c:v>Feb.2 </c:v>
                </c:pt>
                <c:pt idx="4">
                  <c:v>Mar.1</c:v>
                </c:pt>
                <c:pt idx="5">
                  <c:v>Mar.2</c:v>
                </c:pt>
                <c:pt idx="6">
                  <c:v>Apr.1 </c:v>
                </c:pt>
                <c:pt idx="7">
                  <c:v>Apr.2 </c:v>
                </c:pt>
                <c:pt idx="8">
                  <c:v>May 1</c:v>
                </c:pt>
                <c:pt idx="9">
                  <c:v>May 2</c:v>
                </c:pt>
                <c:pt idx="10">
                  <c:v>Jun.1</c:v>
                </c:pt>
                <c:pt idx="11">
                  <c:v>Jun.2</c:v>
                </c:pt>
                <c:pt idx="12">
                  <c:v>Jul.1</c:v>
                </c:pt>
                <c:pt idx="13">
                  <c:v>Jul.2</c:v>
                </c:pt>
                <c:pt idx="14">
                  <c:v>Aug.1 </c:v>
                </c:pt>
                <c:pt idx="15">
                  <c:v>Aug.2 </c:v>
                </c:pt>
                <c:pt idx="16">
                  <c:v>Sep.1</c:v>
                </c:pt>
                <c:pt idx="17">
                  <c:v>Sep.2</c:v>
                </c:pt>
                <c:pt idx="18">
                  <c:v>Oct.1</c:v>
                </c:pt>
                <c:pt idx="19">
                  <c:v>Oct.2</c:v>
                </c:pt>
                <c:pt idx="20">
                  <c:v>Nov.1</c:v>
                </c:pt>
                <c:pt idx="21">
                  <c:v>Nov.2</c:v>
                </c:pt>
                <c:pt idx="22">
                  <c:v>Dec.1</c:v>
                </c:pt>
                <c:pt idx="23">
                  <c:v>Dec.2</c:v>
                </c:pt>
              </c:strCache>
            </c:strRef>
          </c:cat>
          <c:val>
            <c:numRef>
              <c:f>Figure!$C$2:$C$25</c:f>
              <c:numCache>
                <c:formatCode>General</c:formatCode>
                <c:ptCount val="24"/>
                <c:pt idx="0">
                  <c:v>10.7</c:v>
                </c:pt>
                <c:pt idx="1">
                  <c:v>10.9</c:v>
                </c:pt>
                <c:pt idx="2">
                  <c:v>11.2</c:v>
                </c:pt>
                <c:pt idx="3">
                  <c:v>11.5</c:v>
                </c:pt>
                <c:pt idx="4">
                  <c:v>11.8</c:v>
                </c:pt>
                <c:pt idx="5">
                  <c:v>12.2</c:v>
                </c:pt>
                <c:pt idx="6">
                  <c:v>12.6</c:v>
                </c:pt>
                <c:pt idx="7">
                  <c:v>12.9</c:v>
                </c:pt>
                <c:pt idx="8">
                  <c:v>13.2</c:v>
                </c:pt>
                <c:pt idx="9">
                  <c:v>13.5</c:v>
                </c:pt>
                <c:pt idx="10">
                  <c:v>13.6</c:v>
                </c:pt>
                <c:pt idx="11">
                  <c:v>13.7</c:v>
                </c:pt>
                <c:pt idx="12">
                  <c:v>13.6</c:v>
                </c:pt>
                <c:pt idx="13">
                  <c:v>13.4</c:v>
                </c:pt>
                <c:pt idx="14">
                  <c:v>13.1</c:v>
                </c:pt>
                <c:pt idx="15">
                  <c:v>12.8</c:v>
                </c:pt>
                <c:pt idx="16">
                  <c:v>12.5</c:v>
                </c:pt>
                <c:pt idx="17">
                  <c:v>12.1</c:v>
                </c:pt>
                <c:pt idx="18">
                  <c:v>11.7</c:v>
                </c:pt>
                <c:pt idx="19">
                  <c:v>11.4</c:v>
                </c:pt>
                <c:pt idx="20">
                  <c:v>11.1</c:v>
                </c:pt>
                <c:pt idx="21">
                  <c:v>10.8</c:v>
                </c:pt>
                <c:pt idx="22">
                  <c:v>10.6</c:v>
                </c:pt>
                <c:pt idx="23">
                  <c:v>10.6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Figure!$D$1</c:f>
              <c:strCache>
                <c:ptCount val="1"/>
                <c:pt idx="0">
                  <c:v>Temperature in 2017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triangle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gure!$A$2:$A$25</c:f>
              <c:strCache>
                <c:ptCount val="24"/>
                <c:pt idx="0">
                  <c:v>Jan.1</c:v>
                </c:pt>
                <c:pt idx="1">
                  <c:v>Jan.2 </c:v>
                </c:pt>
                <c:pt idx="2">
                  <c:v>Feb.1 </c:v>
                </c:pt>
                <c:pt idx="3">
                  <c:v>Feb.2 </c:v>
                </c:pt>
                <c:pt idx="4">
                  <c:v>Mar.1</c:v>
                </c:pt>
                <c:pt idx="5">
                  <c:v>Mar.2</c:v>
                </c:pt>
                <c:pt idx="6">
                  <c:v>Apr.1 </c:v>
                </c:pt>
                <c:pt idx="7">
                  <c:v>Apr.2 </c:v>
                </c:pt>
                <c:pt idx="8">
                  <c:v>May 1</c:v>
                </c:pt>
                <c:pt idx="9">
                  <c:v>May 2</c:v>
                </c:pt>
                <c:pt idx="10">
                  <c:v>Jun.1</c:v>
                </c:pt>
                <c:pt idx="11">
                  <c:v>Jun.2</c:v>
                </c:pt>
                <c:pt idx="12">
                  <c:v>Jul.1</c:v>
                </c:pt>
                <c:pt idx="13">
                  <c:v>Jul.2</c:v>
                </c:pt>
                <c:pt idx="14">
                  <c:v>Aug.1 </c:v>
                </c:pt>
                <c:pt idx="15">
                  <c:v>Aug.2 </c:v>
                </c:pt>
                <c:pt idx="16">
                  <c:v>Sep.1</c:v>
                </c:pt>
                <c:pt idx="17">
                  <c:v>Sep.2</c:v>
                </c:pt>
                <c:pt idx="18">
                  <c:v>Oct.1</c:v>
                </c:pt>
                <c:pt idx="19">
                  <c:v>Oct.2</c:v>
                </c:pt>
                <c:pt idx="20">
                  <c:v>Nov.1</c:v>
                </c:pt>
                <c:pt idx="21">
                  <c:v>Nov.2</c:v>
                </c:pt>
                <c:pt idx="22">
                  <c:v>Dec.1</c:v>
                </c:pt>
                <c:pt idx="23">
                  <c:v>Dec.2</c:v>
                </c:pt>
              </c:strCache>
            </c:strRef>
          </c:cat>
          <c:val>
            <c:numRef>
              <c:f>Figure!$D$2:$D$25</c:f>
              <c:numCache>
                <c:formatCode>General</c:formatCode>
                <c:ptCount val="24"/>
                <c:pt idx="0">
                  <c:v>9</c:v>
                </c:pt>
                <c:pt idx="1">
                  <c:v>11</c:v>
                </c:pt>
                <c:pt idx="2">
                  <c:v>11</c:v>
                </c:pt>
                <c:pt idx="3">
                  <c:v>13</c:v>
                </c:pt>
                <c:pt idx="4">
                  <c:v>13</c:v>
                </c:pt>
                <c:pt idx="5">
                  <c:v>14</c:v>
                </c:pt>
                <c:pt idx="6">
                  <c:v>14</c:v>
                </c:pt>
                <c:pt idx="7">
                  <c:v>16</c:v>
                </c:pt>
                <c:pt idx="8">
                  <c:v>17</c:v>
                </c:pt>
                <c:pt idx="9">
                  <c:v>19</c:v>
                </c:pt>
                <c:pt idx="10">
                  <c:v>19</c:v>
                </c:pt>
                <c:pt idx="11">
                  <c:v>20</c:v>
                </c:pt>
                <c:pt idx="12">
                  <c:v>21</c:v>
                </c:pt>
                <c:pt idx="13">
                  <c:v>21</c:v>
                </c:pt>
                <c:pt idx="14">
                  <c:v>22</c:v>
                </c:pt>
                <c:pt idx="15">
                  <c:v>24</c:v>
                </c:pt>
                <c:pt idx="16">
                  <c:v>18</c:v>
                </c:pt>
                <c:pt idx="17">
                  <c:v>17</c:v>
                </c:pt>
                <c:pt idx="18">
                  <c:v>17</c:v>
                </c:pt>
                <c:pt idx="19">
                  <c:v>17</c:v>
                </c:pt>
                <c:pt idx="20">
                  <c:v>15</c:v>
                </c:pt>
                <c:pt idx="21">
                  <c:v>13</c:v>
                </c:pt>
                <c:pt idx="22">
                  <c:v>12</c:v>
                </c:pt>
                <c:pt idx="23">
                  <c:v>10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Figure!$E$1</c:f>
              <c:strCache>
                <c:ptCount val="1"/>
                <c:pt idx="0">
                  <c:v>Daylength in 2017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triangle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gure!$A$2:$A$25</c:f>
              <c:strCache>
                <c:ptCount val="24"/>
                <c:pt idx="0">
                  <c:v>Jan.1</c:v>
                </c:pt>
                <c:pt idx="1">
                  <c:v>Jan.2 </c:v>
                </c:pt>
                <c:pt idx="2">
                  <c:v>Feb.1 </c:v>
                </c:pt>
                <c:pt idx="3">
                  <c:v>Feb.2 </c:v>
                </c:pt>
                <c:pt idx="4">
                  <c:v>Mar.1</c:v>
                </c:pt>
                <c:pt idx="5">
                  <c:v>Mar.2</c:v>
                </c:pt>
                <c:pt idx="6">
                  <c:v>Apr.1 </c:v>
                </c:pt>
                <c:pt idx="7">
                  <c:v>Apr.2 </c:v>
                </c:pt>
                <c:pt idx="8">
                  <c:v>May 1</c:v>
                </c:pt>
                <c:pt idx="9">
                  <c:v>May 2</c:v>
                </c:pt>
                <c:pt idx="10">
                  <c:v>Jun.1</c:v>
                </c:pt>
                <c:pt idx="11">
                  <c:v>Jun.2</c:v>
                </c:pt>
                <c:pt idx="12">
                  <c:v>Jul.1</c:v>
                </c:pt>
                <c:pt idx="13">
                  <c:v>Jul.2</c:v>
                </c:pt>
                <c:pt idx="14">
                  <c:v>Aug.1 </c:v>
                </c:pt>
                <c:pt idx="15">
                  <c:v>Aug.2 </c:v>
                </c:pt>
                <c:pt idx="16">
                  <c:v>Sep.1</c:v>
                </c:pt>
                <c:pt idx="17">
                  <c:v>Sep.2</c:v>
                </c:pt>
                <c:pt idx="18">
                  <c:v>Oct.1</c:v>
                </c:pt>
                <c:pt idx="19">
                  <c:v>Oct.2</c:v>
                </c:pt>
                <c:pt idx="20">
                  <c:v>Nov.1</c:v>
                </c:pt>
                <c:pt idx="21">
                  <c:v>Nov.2</c:v>
                </c:pt>
                <c:pt idx="22">
                  <c:v>Dec.1</c:v>
                </c:pt>
                <c:pt idx="23">
                  <c:v>Dec.2</c:v>
                </c:pt>
              </c:strCache>
            </c:strRef>
          </c:cat>
          <c:val>
            <c:numRef>
              <c:f>Figure!$E$2:$E$25</c:f>
              <c:numCache>
                <c:formatCode>General</c:formatCode>
                <c:ptCount val="24"/>
                <c:pt idx="0">
                  <c:v>10.7</c:v>
                </c:pt>
                <c:pt idx="1">
                  <c:v>10.9</c:v>
                </c:pt>
                <c:pt idx="2">
                  <c:v>11.2</c:v>
                </c:pt>
                <c:pt idx="3">
                  <c:v>11.5</c:v>
                </c:pt>
                <c:pt idx="4">
                  <c:v>11.8</c:v>
                </c:pt>
                <c:pt idx="5">
                  <c:v>12.2</c:v>
                </c:pt>
                <c:pt idx="6">
                  <c:v>12.6</c:v>
                </c:pt>
                <c:pt idx="7">
                  <c:v>12.9</c:v>
                </c:pt>
                <c:pt idx="8">
                  <c:v>13.2</c:v>
                </c:pt>
                <c:pt idx="9">
                  <c:v>13.5</c:v>
                </c:pt>
                <c:pt idx="10">
                  <c:v>13.6</c:v>
                </c:pt>
                <c:pt idx="11">
                  <c:v>13.7</c:v>
                </c:pt>
                <c:pt idx="12">
                  <c:v>13.6</c:v>
                </c:pt>
                <c:pt idx="13">
                  <c:v>13.4</c:v>
                </c:pt>
                <c:pt idx="14">
                  <c:v>13.1</c:v>
                </c:pt>
                <c:pt idx="15">
                  <c:v>12.8</c:v>
                </c:pt>
                <c:pt idx="16">
                  <c:v>12.5</c:v>
                </c:pt>
                <c:pt idx="17">
                  <c:v>12.1</c:v>
                </c:pt>
                <c:pt idx="18">
                  <c:v>11.8</c:v>
                </c:pt>
                <c:pt idx="19">
                  <c:v>11.4</c:v>
                </c:pt>
                <c:pt idx="20">
                  <c:v>11.1</c:v>
                </c:pt>
                <c:pt idx="21">
                  <c:v>10.8</c:v>
                </c:pt>
                <c:pt idx="22">
                  <c:v>10.6</c:v>
                </c:pt>
                <c:pt idx="23">
                  <c:v>10.6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Figure!$F$1</c:f>
              <c:strCache>
                <c:ptCount val="1"/>
                <c:pt idx="0">
                  <c:v>Temperature in 2018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circle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gure!$A$2:$A$25</c:f>
              <c:strCache>
                <c:ptCount val="24"/>
                <c:pt idx="0">
                  <c:v>Jan.1</c:v>
                </c:pt>
                <c:pt idx="1">
                  <c:v>Jan.2 </c:v>
                </c:pt>
                <c:pt idx="2">
                  <c:v>Feb.1 </c:v>
                </c:pt>
                <c:pt idx="3">
                  <c:v>Feb.2 </c:v>
                </c:pt>
                <c:pt idx="4">
                  <c:v>Mar.1</c:v>
                </c:pt>
                <c:pt idx="5">
                  <c:v>Mar.2</c:v>
                </c:pt>
                <c:pt idx="6">
                  <c:v>Apr.1 </c:v>
                </c:pt>
                <c:pt idx="7">
                  <c:v>Apr.2 </c:v>
                </c:pt>
                <c:pt idx="8">
                  <c:v>May 1</c:v>
                </c:pt>
                <c:pt idx="9">
                  <c:v>May 2</c:v>
                </c:pt>
                <c:pt idx="10">
                  <c:v>Jun.1</c:v>
                </c:pt>
                <c:pt idx="11">
                  <c:v>Jun.2</c:v>
                </c:pt>
                <c:pt idx="12">
                  <c:v>Jul.1</c:v>
                </c:pt>
                <c:pt idx="13">
                  <c:v>Jul.2</c:v>
                </c:pt>
                <c:pt idx="14">
                  <c:v>Aug.1 </c:v>
                </c:pt>
                <c:pt idx="15">
                  <c:v>Aug.2 </c:v>
                </c:pt>
                <c:pt idx="16">
                  <c:v>Sep.1</c:v>
                </c:pt>
                <c:pt idx="17">
                  <c:v>Sep.2</c:v>
                </c:pt>
                <c:pt idx="18">
                  <c:v>Oct.1</c:v>
                </c:pt>
                <c:pt idx="19">
                  <c:v>Oct.2</c:v>
                </c:pt>
                <c:pt idx="20">
                  <c:v>Nov.1</c:v>
                </c:pt>
                <c:pt idx="21">
                  <c:v>Nov.2</c:v>
                </c:pt>
                <c:pt idx="22">
                  <c:v>Dec.1</c:v>
                </c:pt>
                <c:pt idx="23">
                  <c:v>Dec.2</c:v>
                </c:pt>
              </c:strCache>
            </c:strRef>
          </c:cat>
          <c:val>
            <c:numRef>
              <c:f>Figure!$F$2:$F$25</c:f>
              <c:numCache>
                <c:formatCode>General</c:formatCode>
                <c:ptCount val="24"/>
                <c:pt idx="0">
                  <c:v>9</c:v>
                </c:pt>
                <c:pt idx="1">
                  <c:v>10</c:v>
                </c:pt>
                <c:pt idx="2">
                  <c:v>12</c:v>
                </c:pt>
                <c:pt idx="3">
                  <c:v>12</c:v>
                </c:pt>
                <c:pt idx="4">
                  <c:v>15</c:v>
                </c:pt>
                <c:pt idx="5">
                  <c:v>17</c:v>
                </c:pt>
                <c:pt idx="6">
                  <c:v>18</c:v>
                </c:pt>
                <c:pt idx="7">
                  <c:v>20</c:v>
                </c:pt>
                <c:pt idx="8">
                  <c:v>21</c:v>
                </c:pt>
                <c:pt idx="9">
                  <c:v>21</c:v>
                </c:pt>
                <c:pt idx="10">
                  <c:v>22</c:v>
                </c:pt>
                <c:pt idx="11">
                  <c:v>21</c:v>
                </c:pt>
                <c:pt idx="12">
                  <c:v>22</c:v>
                </c:pt>
                <c:pt idx="13">
                  <c:v>22</c:v>
                </c:pt>
                <c:pt idx="14">
                  <c:v>22</c:v>
                </c:pt>
                <c:pt idx="15">
                  <c:v>20</c:v>
                </c:pt>
                <c:pt idx="16">
                  <c:v>19</c:v>
                </c:pt>
                <c:pt idx="17">
                  <c:v>19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Figure!$G$1</c:f>
              <c:strCache>
                <c:ptCount val="1"/>
                <c:pt idx="0">
                  <c:v>Daylength in 2018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circle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gure!$A$2:$A$25</c:f>
              <c:strCache>
                <c:ptCount val="24"/>
                <c:pt idx="0">
                  <c:v>Jan.1</c:v>
                </c:pt>
                <c:pt idx="1">
                  <c:v>Jan.2 </c:v>
                </c:pt>
                <c:pt idx="2">
                  <c:v>Feb.1 </c:v>
                </c:pt>
                <c:pt idx="3">
                  <c:v>Feb.2 </c:v>
                </c:pt>
                <c:pt idx="4">
                  <c:v>Mar.1</c:v>
                </c:pt>
                <c:pt idx="5">
                  <c:v>Mar.2</c:v>
                </c:pt>
                <c:pt idx="6">
                  <c:v>Apr.1 </c:v>
                </c:pt>
                <c:pt idx="7">
                  <c:v>Apr.2 </c:v>
                </c:pt>
                <c:pt idx="8">
                  <c:v>May 1</c:v>
                </c:pt>
                <c:pt idx="9">
                  <c:v>May 2</c:v>
                </c:pt>
                <c:pt idx="10">
                  <c:v>Jun.1</c:v>
                </c:pt>
                <c:pt idx="11">
                  <c:v>Jun.2</c:v>
                </c:pt>
                <c:pt idx="12">
                  <c:v>Jul.1</c:v>
                </c:pt>
                <c:pt idx="13">
                  <c:v>Jul.2</c:v>
                </c:pt>
                <c:pt idx="14">
                  <c:v>Aug.1 </c:v>
                </c:pt>
                <c:pt idx="15">
                  <c:v>Aug.2 </c:v>
                </c:pt>
                <c:pt idx="16">
                  <c:v>Sep.1</c:v>
                </c:pt>
                <c:pt idx="17">
                  <c:v>Sep.2</c:v>
                </c:pt>
                <c:pt idx="18">
                  <c:v>Oct.1</c:v>
                </c:pt>
                <c:pt idx="19">
                  <c:v>Oct.2</c:v>
                </c:pt>
                <c:pt idx="20">
                  <c:v>Nov.1</c:v>
                </c:pt>
                <c:pt idx="21">
                  <c:v>Nov.2</c:v>
                </c:pt>
                <c:pt idx="22">
                  <c:v>Dec.1</c:v>
                </c:pt>
                <c:pt idx="23">
                  <c:v>Dec.2</c:v>
                </c:pt>
              </c:strCache>
            </c:strRef>
          </c:cat>
          <c:val>
            <c:numRef>
              <c:f>Figure!$G$2:$G$23</c:f>
              <c:numCache>
                <c:formatCode>General</c:formatCode>
                <c:ptCount val="22"/>
                <c:pt idx="0">
                  <c:v>10.7</c:v>
                </c:pt>
                <c:pt idx="1">
                  <c:v>10.9</c:v>
                </c:pt>
                <c:pt idx="2">
                  <c:v>11.2</c:v>
                </c:pt>
                <c:pt idx="3">
                  <c:v>11.5</c:v>
                </c:pt>
                <c:pt idx="4">
                  <c:v>11.8</c:v>
                </c:pt>
                <c:pt idx="5">
                  <c:v>12.2</c:v>
                </c:pt>
                <c:pt idx="6">
                  <c:v>12.6</c:v>
                </c:pt>
                <c:pt idx="7">
                  <c:v>12.9</c:v>
                </c:pt>
                <c:pt idx="8">
                  <c:v>13.2</c:v>
                </c:pt>
                <c:pt idx="9">
                  <c:v>13.5</c:v>
                </c:pt>
                <c:pt idx="10">
                  <c:v>13.6</c:v>
                </c:pt>
                <c:pt idx="11">
                  <c:v>13.7</c:v>
                </c:pt>
                <c:pt idx="12">
                  <c:v>13.6</c:v>
                </c:pt>
                <c:pt idx="13">
                  <c:v>13.4</c:v>
                </c:pt>
                <c:pt idx="14">
                  <c:v>13.2</c:v>
                </c:pt>
                <c:pt idx="15">
                  <c:v>12.8</c:v>
                </c:pt>
                <c:pt idx="16">
                  <c:v>12.5</c:v>
                </c:pt>
                <c:pt idx="17">
                  <c:v>12.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14780974"/>
        <c:axId val="32630794"/>
      </c:lineChart>
      <c:catAx>
        <c:axId val="1478097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 Unicode MS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 Unicode MS"/>
                  </a:rPr>
                  <a:t>Month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 rot="54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 Unicode MS"/>
              </a:defRPr>
            </a:pPr>
          </a:p>
        </c:txPr>
        <c:crossAx val="32630794"/>
        <c:crossesAt val="0"/>
        <c:auto val="1"/>
        <c:lblAlgn val="ctr"/>
        <c:lblOffset val="100"/>
        <c:noMultiLvlLbl val="0"/>
      </c:catAx>
      <c:valAx>
        <c:axId val="32630794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 Unicode MS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 Unicode MS"/>
                  </a:rPr>
                  <a:t>Average temperature and daylength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_ " sourceLinked="1"/>
        <c:majorTickMark val="in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 Unicode MS"/>
              </a:defRPr>
            </a:pPr>
          </a:p>
        </c:txPr>
        <c:crossAx val="14780974"/>
        <c:crossesAt val="1"/>
        <c:crossBetween val="midCat"/>
        <c:majorUnit val="2"/>
      </c:valAx>
      <c:spPr>
        <a:noFill/>
        <a:ln w="0">
          <a:noFill/>
        </a:ln>
      </c:spPr>
    </c:plotArea>
    <c:legend>
      <c:legendPos val="r"/>
      <c:layout>
        <c:manualLayout>
          <c:xMode val="edge"/>
          <c:yMode val="edge"/>
          <c:x val="0.304513064133017"/>
          <c:y val="0.556850533807829"/>
          <c:w val="0.437434679334917"/>
          <c:h val="0.175800711743772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1" sz="800" spc="-1" strike="noStrike">
              <a:solidFill>
                <a:srgbClr val="000000"/>
              </a:solidFill>
              <a:latin typeface="Arial Unicode MS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664200</xdr:colOff>
      <xdr:row>26</xdr:row>
      <xdr:rowOff>68760</xdr:rowOff>
    </xdr:from>
    <xdr:to>
      <xdr:col>5</xdr:col>
      <xdr:colOff>827640</xdr:colOff>
      <xdr:row>46</xdr:row>
      <xdr:rowOff>114120</xdr:rowOff>
    </xdr:to>
    <xdr:graphicFrame>
      <xdr:nvGraphicFramePr>
        <xdr:cNvPr id="0" name="Chart 1"/>
        <xdr:cNvGraphicFramePr/>
      </xdr:nvGraphicFramePr>
      <xdr:xfrm>
        <a:off x="664200" y="4607640"/>
        <a:ext cx="7577640" cy="4046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6"/>
  <sheetViews>
    <sheetView showFormulas="false" showGridLines="true" showRowColHeaders="true" showZeros="true" rightToLeft="false" tabSelected="false" showOutlineSymbols="true" defaultGridColor="true" view="normal" topLeftCell="A21" colorId="64" zoomScale="115" zoomScaleNormal="115" zoomScalePageLayoutView="100" workbookViewId="0">
      <selection pane="topLeft" activeCell="A25" activeCellId="0" sqref="A25:E26"/>
    </sheetView>
  </sheetViews>
  <sheetFormatPr defaultColWidth="8.99609375" defaultRowHeight="15.75" zeroHeight="false" outlineLevelRow="0" outlineLevelCol="0"/>
  <cols>
    <col collapsed="false" customWidth="true" hidden="false" outlineLevel="0" max="1" min="1" style="0" width="9.59"/>
    <col collapsed="false" customWidth="true" hidden="false" outlineLevel="0" max="2" min="2" style="0" width="12.69"/>
    <col collapsed="false" customWidth="true" hidden="false" outlineLevel="0" max="3" min="3" style="0" width="12.29"/>
    <col collapsed="false" customWidth="true" hidden="false" outlineLevel="0" max="4" min="4" style="0" width="11.69"/>
    <col collapsed="false" customWidth="true" hidden="false" outlineLevel="0" max="5" min="5" style="0" width="11.5"/>
    <col collapsed="false" customWidth="true" hidden="false" outlineLevel="0" max="6" min="6" style="0" width="10.99"/>
    <col collapsed="false" customWidth="true" hidden="false" outlineLevel="0" max="7" min="7" style="0" width="11.19"/>
  </cols>
  <sheetData>
    <row r="1" customFormat="false" ht="24" hidden="false" customHeight="true" outlineLevel="0" collapsed="false">
      <c r="A1" s="1" t="s">
        <v>0</v>
      </c>
      <c r="B1" s="1"/>
      <c r="C1" s="1"/>
      <c r="D1" s="1"/>
      <c r="E1" s="1"/>
      <c r="F1" s="1"/>
      <c r="G1" s="1"/>
    </row>
    <row r="2" s="4" customFormat="true" ht="55.95" hidden="false" customHeight="true" outlineLevel="0" collapsed="false">
      <c r="A2" s="2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</row>
    <row r="3" customFormat="false" ht="15.75" hidden="false" customHeight="false" outlineLevel="0" collapsed="false">
      <c r="A3" s="2" t="s">
        <v>8</v>
      </c>
      <c r="B3" s="5" t="n">
        <v>6</v>
      </c>
      <c r="C3" s="6" t="n">
        <v>10.7</v>
      </c>
      <c r="D3" s="5" t="n">
        <v>9</v>
      </c>
      <c r="E3" s="6" t="n">
        <v>10.7</v>
      </c>
      <c r="F3" s="5" t="n">
        <v>9</v>
      </c>
      <c r="G3" s="6" t="n">
        <v>10.7</v>
      </c>
    </row>
    <row r="4" customFormat="false" ht="15.75" hidden="false" customHeight="false" outlineLevel="0" collapsed="false">
      <c r="A4" s="7" t="s">
        <v>9</v>
      </c>
      <c r="B4" s="6" t="n">
        <v>8</v>
      </c>
      <c r="C4" s="6" t="n">
        <v>10.9</v>
      </c>
      <c r="D4" s="6" t="n">
        <v>11</v>
      </c>
      <c r="E4" s="6" t="n">
        <v>10.9</v>
      </c>
      <c r="F4" s="6" t="n">
        <v>10</v>
      </c>
      <c r="G4" s="6" t="n">
        <v>10.9</v>
      </c>
    </row>
    <row r="5" customFormat="false" ht="15.75" hidden="false" customHeight="false" outlineLevel="0" collapsed="false">
      <c r="A5" s="7" t="s">
        <v>10</v>
      </c>
      <c r="B5" s="5" t="n">
        <v>9</v>
      </c>
      <c r="C5" s="6" t="n">
        <v>11.2</v>
      </c>
      <c r="D5" s="5" t="n">
        <v>11</v>
      </c>
      <c r="E5" s="6" t="n">
        <v>11.2</v>
      </c>
      <c r="F5" s="5" t="n">
        <v>12</v>
      </c>
      <c r="G5" s="6" t="n">
        <v>11.2</v>
      </c>
    </row>
    <row r="6" customFormat="false" ht="15.75" hidden="false" customHeight="false" outlineLevel="0" collapsed="false">
      <c r="A6" s="7" t="s">
        <v>11</v>
      </c>
      <c r="B6" s="6" t="n">
        <v>12</v>
      </c>
      <c r="C6" s="6" t="n">
        <v>11.5</v>
      </c>
      <c r="D6" s="6" t="n">
        <v>13</v>
      </c>
      <c r="E6" s="6" t="n">
        <v>11.5</v>
      </c>
      <c r="F6" s="6" t="n">
        <v>12</v>
      </c>
      <c r="G6" s="6" t="n">
        <v>11.5</v>
      </c>
    </row>
    <row r="7" customFormat="false" ht="15.75" hidden="false" customHeight="false" outlineLevel="0" collapsed="false">
      <c r="A7" s="7" t="s">
        <v>12</v>
      </c>
      <c r="B7" s="5" t="n">
        <v>14</v>
      </c>
      <c r="C7" s="8" t="n">
        <v>11.8</v>
      </c>
      <c r="D7" s="5" t="n">
        <v>13</v>
      </c>
      <c r="E7" s="6" t="n">
        <v>11.8</v>
      </c>
      <c r="F7" s="5" t="n">
        <v>15</v>
      </c>
      <c r="G7" s="6" t="n">
        <v>11.8</v>
      </c>
    </row>
    <row r="8" customFormat="false" ht="15.75" hidden="false" customHeight="false" outlineLevel="0" collapsed="false">
      <c r="A8" s="7" t="s">
        <v>13</v>
      </c>
      <c r="B8" s="6" t="n">
        <v>16</v>
      </c>
      <c r="C8" s="8" t="n">
        <v>12.2</v>
      </c>
      <c r="D8" s="6" t="n">
        <v>14</v>
      </c>
      <c r="E8" s="6" t="n">
        <v>12.2</v>
      </c>
      <c r="F8" s="6" t="n">
        <v>17</v>
      </c>
      <c r="G8" s="6" t="n">
        <v>12.2</v>
      </c>
    </row>
    <row r="9" customFormat="false" ht="15.75" hidden="false" customHeight="false" outlineLevel="0" collapsed="false">
      <c r="A9" s="7" t="s">
        <v>14</v>
      </c>
      <c r="B9" s="5" t="n">
        <v>17</v>
      </c>
      <c r="C9" s="6" t="n">
        <v>12.6</v>
      </c>
      <c r="D9" s="5" t="n">
        <v>14</v>
      </c>
      <c r="E9" s="6" t="n">
        <v>12.6</v>
      </c>
      <c r="F9" s="5" t="n">
        <v>18</v>
      </c>
      <c r="G9" s="6" t="n">
        <v>12.6</v>
      </c>
    </row>
    <row r="10" customFormat="false" ht="15.75" hidden="false" customHeight="false" outlineLevel="0" collapsed="false">
      <c r="A10" s="7" t="s">
        <v>15</v>
      </c>
      <c r="B10" s="6" t="n">
        <v>20</v>
      </c>
      <c r="C10" s="6" t="n">
        <v>12.9</v>
      </c>
      <c r="D10" s="6" t="n">
        <v>16</v>
      </c>
      <c r="E10" s="6" t="n">
        <v>12.9</v>
      </c>
      <c r="F10" s="6" t="n">
        <v>20</v>
      </c>
      <c r="G10" s="6" t="n">
        <v>12.9</v>
      </c>
    </row>
    <row r="11" customFormat="false" ht="15.75" hidden="false" customHeight="false" outlineLevel="0" collapsed="false">
      <c r="A11" s="7" t="s">
        <v>16</v>
      </c>
      <c r="B11" s="5" t="n">
        <v>20</v>
      </c>
      <c r="C11" s="6" t="n">
        <v>13.2</v>
      </c>
      <c r="D11" s="5" t="n">
        <v>17</v>
      </c>
      <c r="E11" s="6" t="n">
        <v>13.2</v>
      </c>
      <c r="F11" s="5" t="n">
        <v>21</v>
      </c>
      <c r="G11" s="6" t="n">
        <v>13.2</v>
      </c>
    </row>
    <row r="12" customFormat="false" ht="15.75" hidden="false" customHeight="false" outlineLevel="0" collapsed="false">
      <c r="A12" s="7" t="s">
        <v>17</v>
      </c>
      <c r="B12" s="6" t="n">
        <v>22</v>
      </c>
      <c r="C12" s="6" t="n">
        <v>13.5</v>
      </c>
      <c r="D12" s="6" t="n">
        <v>19</v>
      </c>
      <c r="E12" s="6" t="n">
        <v>13.5</v>
      </c>
      <c r="F12" s="6" t="n">
        <v>21</v>
      </c>
      <c r="G12" s="6" t="n">
        <v>13.5</v>
      </c>
    </row>
    <row r="13" customFormat="false" ht="15.75" hidden="false" customHeight="false" outlineLevel="0" collapsed="false">
      <c r="A13" s="7" t="s">
        <v>18</v>
      </c>
      <c r="B13" s="5" t="n">
        <v>21</v>
      </c>
      <c r="C13" s="6" t="n">
        <v>13.6</v>
      </c>
      <c r="D13" s="5" t="n">
        <v>19</v>
      </c>
      <c r="E13" s="6" t="n">
        <v>13.6</v>
      </c>
      <c r="F13" s="5" t="n">
        <v>22</v>
      </c>
      <c r="G13" s="6" t="n">
        <v>13.6</v>
      </c>
    </row>
    <row r="14" customFormat="false" ht="15.75" hidden="false" customHeight="false" outlineLevel="0" collapsed="false">
      <c r="A14" s="7" t="s">
        <v>19</v>
      </c>
      <c r="B14" s="6" t="n">
        <v>21</v>
      </c>
      <c r="C14" s="6" t="n">
        <v>13.7</v>
      </c>
      <c r="D14" s="6" t="n">
        <v>20</v>
      </c>
      <c r="E14" s="6" t="n">
        <v>13.7</v>
      </c>
      <c r="F14" s="6" t="n">
        <v>21</v>
      </c>
      <c r="G14" s="6" t="n">
        <v>13.7</v>
      </c>
    </row>
    <row r="15" customFormat="false" ht="15.75" hidden="false" customHeight="false" outlineLevel="0" collapsed="false">
      <c r="A15" s="7" t="s">
        <v>20</v>
      </c>
      <c r="B15" s="5" t="n">
        <v>21</v>
      </c>
      <c r="C15" s="6" t="n">
        <v>13.6</v>
      </c>
      <c r="D15" s="5" t="n">
        <v>21</v>
      </c>
      <c r="E15" s="6" t="n">
        <v>13.6</v>
      </c>
      <c r="F15" s="5" t="n">
        <v>22</v>
      </c>
      <c r="G15" s="6" t="n">
        <v>13.6</v>
      </c>
    </row>
    <row r="16" customFormat="false" ht="15.75" hidden="false" customHeight="false" outlineLevel="0" collapsed="false">
      <c r="A16" s="7" t="s">
        <v>21</v>
      </c>
      <c r="B16" s="6" t="n">
        <v>21</v>
      </c>
      <c r="C16" s="6" t="n">
        <v>13.4</v>
      </c>
      <c r="D16" s="6" t="n">
        <v>21</v>
      </c>
      <c r="E16" s="6" t="n">
        <v>13.4</v>
      </c>
      <c r="F16" s="6" t="n">
        <v>22</v>
      </c>
      <c r="G16" s="6" t="n">
        <v>13.4</v>
      </c>
    </row>
    <row r="17" customFormat="false" ht="15.75" hidden="false" customHeight="false" outlineLevel="0" collapsed="false">
      <c r="A17" s="7" t="s">
        <v>22</v>
      </c>
      <c r="B17" s="5" t="n">
        <v>21</v>
      </c>
      <c r="C17" s="6" t="n">
        <v>13.1</v>
      </c>
      <c r="D17" s="5" t="n">
        <v>22</v>
      </c>
      <c r="E17" s="6" t="n">
        <v>13.1</v>
      </c>
      <c r="F17" s="5" t="n">
        <v>22</v>
      </c>
      <c r="G17" s="6" t="n">
        <v>13.2</v>
      </c>
    </row>
    <row r="18" customFormat="false" ht="15.75" hidden="false" customHeight="false" outlineLevel="0" collapsed="false">
      <c r="A18" s="7" t="s">
        <v>23</v>
      </c>
      <c r="B18" s="6" t="n">
        <v>23</v>
      </c>
      <c r="C18" s="6" t="n">
        <v>12.8</v>
      </c>
      <c r="D18" s="6" t="n">
        <v>24</v>
      </c>
      <c r="E18" s="6" t="n">
        <v>12.8</v>
      </c>
      <c r="F18" s="6" t="n">
        <v>20</v>
      </c>
      <c r="G18" s="6" t="n">
        <v>12.8</v>
      </c>
    </row>
    <row r="19" customFormat="false" ht="15.75" hidden="false" customHeight="false" outlineLevel="0" collapsed="false">
      <c r="A19" s="7" t="s">
        <v>24</v>
      </c>
      <c r="B19" s="5" t="n">
        <v>17</v>
      </c>
      <c r="C19" s="6" t="n">
        <v>12.5</v>
      </c>
      <c r="D19" s="5" t="n">
        <v>18</v>
      </c>
      <c r="E19" s="6" t="n">
        <v>12.5</v>
      </c>
      <c r="F19" s="5" t="n">
        <v>19</v>
      </c>
      <c r="G19" s="6" t="n">
        <v>12.5</v>
      </c>
    </row>
    <row r="20" customFormat="false" ht="15.75" hidden="false" customHeight="false" outlineLevel="0" collapsed="false">
      <c r="A20" s="7" t="s">
        <v>25</v>
      </c>
      <c r="B20" s="6" t="n">
        <v>19</v>
      </c>
      <c r="C20" s="6" t="n">
        <v>12.1</v>
      </c>
      <c r="D20" s="6" t="n">
        <v>17</v>
      </c>
      <c r="E20" s="6" t="n">
        <v>12.1</v>
      </c>
      <c r="F20" s="6" t="n">
        <v>19</v>
      </c>
      <c r="G20" s="6" t="n">
        <v>12.1</v>
      </c>
    </row>
    <row r="21" customFormat="false" ht="15.75" hidden="false" customHeight="false" outlineLevel="0" collapsed="false">
      <c r="A21" s="7" t="s">
        <v>26</v>
      </c>
      <c r="B21" s="5" t="n">
        <v>18</v>
      </c>
      <c r="C21" s="6" t="n">
        <v>11.7</v>
      </c>
      <c r="D21" s="5" t="n">
        <v>17</v>
      </c>
      <c r="E21" s="6" t="n">
        <v>11.8</v>
      </c>
      <c r="F21" s="6"/>
      <c r="G21" s="6"/>
    </row>
    <row r="22" customFormat="false" ht="15.75" hidden="false" customHeight="false" outlineLevel="0" collapsed="false">
      <c r="A22" s="7" t="s">
        <v>27</v>
      </c>
      <c r="B22" s="6" t="n">
        <v>16</v>
      </c>
      <c r="C22" s="6" t="n">
        <v>11.4</v>
      </c>
      <c r="D22" s="6" t="n">
        <v>17</v>
      </c>
      <c r="E22" s="6" t="n">
        <v>11.4</v>
      </c>
      <c r="F22" s="6"/>
      <c r="G22" s="6"/>
    </row>
    <row r="23" customFormat="false" ht="15.75" hidden="false" customHeight="false" outlineLevel="0" collapsed="false">
      <c r="A23" s="7" t="s">
        <v>28</v>
      </c>
      <c r="B23" s="5" t="n">
        <v>14</v>
      </c>
      <c r="C23" s="6" t="n">
        <v>11.1</v>
      </c>
      <c r="D23" s="5" t="n">
        <v>15</v>
      </c>
      <c r="E23" s="6" t="n">
        <v>11.1</v>
      </c>
      <c r="F23" s="6"/>
      <c r="G23" s="6"/>
    </row>
    <row r="24" customFormat="false" ht="15.75" hidden="false" customHeight="false" outlineLevel="0" collapsed="false">
      <c r="A24" s="7" t="s">
        <v>29</v>
      </c>
      <c r="B24" s="6" t="n">
        <v>12</v>
      </c>
      <c r="C24" s="6" t="n">
        <v>10.8</v>
      </c>
      <c r="D24" s="6" t="n">
        <v>13</v>
      </c>
      <c r="E24" s="6" t="n">
        <v>10.8</v>
      </c>
      <c r="F24" s="6"/>
      <c r="G24" s="6"/>
    </row>
    <row r="25" customFormat="false" ht="15.75" hidden="false" customHeight="false" outlineLevel="0" collapsed="false">
      <c r="A25" s="7" t="s">
        <v>30</v>
      </c>
      <c r="B25" s="5" t="n">
        <v>8</v>
      </c>
      <c r="C25" s="6" t="n">
        <v>10.6</v>
      </c>
      <c r="D25" s="5" t="n">
        <v>12</v>
      </c>
      <c r="E25" s="6" t="n">
        <v>10.6</v>
      </c>
      <c r="F25" s="6"/>
      <c r="G25" s="6"/>
    </row>
    <row r="26" customFormat="false" ht="15.75" hidden="false" customHeight="false" outlineLevel="0" collapsed="false">
      <c r="A26" s="7" t="s">
        <v>31</v>
      </c>
      <c r="B26" s="6" t="n">
        <v>7</v>
      </c>
      <c r="C26" s="6" t="n">
        <v>10.6</v>
      </c>
      <c r="D26" s="6" t="n">
        <v>10</v>
      </c>
      <c r="E26" s="6" t="n">
        <v>10.6</v>
      </c>
      <c r="F26" s="6"/>
      <c r="G26" s="6"/>
    </row>
  </sheetData>
  <mergeCells count="1">
    <mergeCell ref="A1:G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5"/>
  <sheetViews>
    <sheetView showFormulas="false" showGridLines="true" showRowColHeaders="true" showZeros="true" rightToLeft="false" tabSelected="true" showOutlineSymbols="true" defaultGridColor="true" view="normal" topLeftCell="A26" colorId="64" zoomScale="100" zoomScaleNormal="100" zoomScalePageLayoutView="100" workbookViewId="0">
      <selection pane="topLeft" activeCell="G37" activeCellId="0" sqref="G37"/>
    </sheetView>
  </sheetViews>
  <sheetFormatPr defaultColWidth="8.95703125" defaultRowHeight="15.75" zeroHeight="false" outlineLevelRow="0" outlineLevelCol="0"/>
  <cols>
    <col collapsed="false" customWidth="true" hidden="false" outlineLevel="0" max="2" min="2" style="0" width="19.4"/>
    <col collapsed="false" customWidth="true" hidden="false" outlineLevel="0" max="3" min="3" style="0" width="22.29"/>
    <col collapsed="false" customWidth="true" hidden="false" outlineLevel="0" max="4" min="4" style="0" width="17.5"/>
    <col collapsed="false" customWidth="true" hidden="false" outlineLevel="0" max="5" min="5" style="0" width="17.09"/>
    <col collapsed="false" customWidth="true" hidden="false" outlineLevel="0" max="6" min="6" style="0" width="18.99"/>
    <col collapsed="false" customWidth="true" hidden="false" outlineLevel="0" max="7" min="7" style="0" width="18.59"/>
  </cols>
  <sheetData>
    <row r="1" s="10" customFormat="true" ht="13.5" hidden="false" customHeight="false" outlineLevel="0" collapsed="false">
      <c r="A1" s="9"/>
      <c r="B1" s="9" t="s">
        <v>32</v>
      </c>
      <c r="C1" s="9" t="s">
        <v>33</v>
      </c>
      <c r="D1" s="9" t="s">
        <v>34</v>
      </c>
      <c r="E1" s="9" t="s">
        <v>35</v>
      </c>
      <c r="F1" s="9" t="s">
        <v>36</v>
      </c>
      <c r="G1" s="9" t="s">
        <v>37</v>
      </c>
    </row>
    <row r="2" s="10" customFormat="true" ht="13.5" hidden="false" customHeight="false" outlineLevel="0" collapsed="false">
      <c r="A2" s="9" t="s">
        <v>8</v>
      </c>
      <c r="B2" s="11" t="n">
        <v>6</v>
      </c>
      <c r="C2" s="12" t="n">
        <v>10.7</v>
      </c>
      <c r="D2" s="11" t="n">
        <v>9</v>
      </c>
      <c r="E2" s="12" t="n">
        <v>10.7</v>
      </c>
      <c r="F2" s="11" t="n">
        <v>9</v>
      </c>
      <c r="G2" s="12" t="n">
        <v>10.7</v>
      </c>
    </row>
    <row r="3" s="10" customFormat="true" ht="13.5" hidden="false" customHeight="false" outlineLevel="0" collapsed="false">
      <c r="A3" s="9" t="s">
        <v>9</v>
      </c>
      <c r="B3" s="12" t="n">
        <v>8</v>
      </c>
      <c r="C3" s="12" t="n">
        <v>10.9</v>
      </c>
      <c r="D3" s="12" t="n">
        <v>11</v>
      </c>
      <c r="E3" s="12" t="n">
        <v>10.9</v>
      </c>
      <c r="F3" s="12" t="n">
        <v>10</v>
      </c>
      <c r="G3" s="12" t="n">
        <v>10.9</v>
      </c>
    </row>
    <row r="4" s="10" customFormat="true" ht="13.5" hidden="false" customHeight="false" outlineLevel="0" collapsed="false">
      <c r="A4" s="9" t="s">
        <v>10</v>
      </c>
      <c r="B4" s="11" t="n">
        <v>9</v>
      </c>
      <c r="C4" s="12" t="n">
        <v>11.2</v>
      </c>
      <c r="D4" s="11" t="n">
        <v>11</v>
      </c>
      <c r="E4" s="12" t="n">
        <v>11.2</v>
      </c>
      <c r="F4" s="11" t="n">
        <v>12</v>
      </c>
      <c r="G4" s="12" t="n">
        <v>11.2</v>
      </c>
    </row>
    <row r="5" s="10" customFormat="true" ht="13.5" hidden="false" customHeight="false" outlineLevel="0" collapsed="false">
      <c r="A5" s="9" t="s">
        <v>11</v>
      </c>
      <c r="B5" s="12" t="n">
        <v>12</v>
      </c>
      <c r="C5" s="12" t="n">
        <v>11.5</v>
      </c>
      <c r="D5" s="12" t="n">
        <v>13</v>
      </c>
      <c r="E5" s="12" t="n">
        <v>11.5</v>
      </c>
      <c r="F5" s="12" t="n">
        <v>12</v>
      </c>
      <c r="G5" s="12" t="n">
        <v>11.5</v>
      </c>
    </row>
    <row r="6" s="10" customFormat="true" ht="13.5" hidden="false" customHeight="false" outlineLevel="0" collapsed="false">
      <c r="A6" s="9" t="s">
        <v>12</v>
      </c>
      <c r="B6" s="11" t="n">
        <v>14</v>
      </c>
      <c r="C6" s="13" t="n">
        <v>11.8</v>
      </c>
      <c r="D6" s="11" t="n">
        <v>13</v>
      </c>
      <c r="E6" s="12" t="n">
        <v>11.8</v>
      </c>
      <c r="F6" s="11" t="n">
        <v>15</v>
      </c>
      <c r="G6" s="12" t="n">
        <v>11.8</v>
      </c>
    </row>
    <row r="7" s="10" customFormat="true" ht="13.5" hidden="false" customHeight="false" outlineLevel="0" collapsed="false">
      <c r="A7" s="9" t="s">
        <v>13</v>
      </c>
      <c r="B7" s="12" t="n">
        <v>16</v>
      </c>
      <c r="C7" s="13" t="n">
        <v>12.2</v>
      </c>
      <c r="D7" s="12" t="n">
        <v>14</v>
      </c>
      <c r="E7" s="12" t="n">
        <v>12.2</v>
      </c>
      <c r="F7" s="12" t="n">
        <v>17</v>
      </c>
      <c r="G7" s="12" t="n">
        <v>12.2</v>
      </c>
    </row>
    <row r="8" s="10" customFormat="true" ht="13.5" hidden="false" customHeight="false" outlineLevel="0" collapsed="false">
      <c r="A8" s="9" t="s">
        <v>14</v>
      </c>
      <c r="B8" s="11" t="n">
        <v>17</v>
      </c>
      <c r="C8" s="12" t="n">
        <v>12.6</v>
      </c>
      <c r="D8" s="11" t="n">
        <v>14</v>
      </c>
      <c r="E8" s="12" t="n">
        <v>12.6</v>
      </c>
      <c r="F8" s="11" t="n">
        <v>18</v>
      </c>
      <c r="G8" s="12" t="n">
        <v>12.6</v>
      </c>
    </row>
    <row r="9" s="10" customFormat="true" ht="13.5" hidden="false" customHeight="false" outlineLevel="0" collapsed="false">
      <c r="A9" s="9" t="s">
        <v>15</v>
      </c>
      <c r="B9" s="12" t="n">
        <v>20</v>
      </c>
      <c r="C9" s="12" t="n">
        <v>12.9</v>
      </c>
      <c r="D9" s="12" t="n">
        <v>16</v>
      </c>
      <c r="E9" s="12" t="n">
        <v>12.9</v>
      </c>
      <c r="F9" s="12" t="n">
        <v>20</v>
      </c>
      <c r="G9" s="12" t="n">
        <v>12.9</v>
      </c>
    </row>
    <row r="10" s="10" customFormat="true" ht="13.5" hidden="false" customHeight="false" outlineLevel="0" collapsed="false">
      <c r="A10" s="14" t="s">
        <v>16</v>
      </c>
      <c r="B10" s="11" t="n">
        <v>20</v>
      </c>
      <c r="C10" s="12" t="n">
        <v>13.2</v>
      </c>
      <c r="D10" s="11" t="n">
        <v>17</v>
      </c>
      <c r="E10" s="12" t="n">
        <v>13.2</v>
      </c>
      <c r="F10" s="11" t="n">
        <v>21</v>
      </c>
      <c r="G10" s="12" t="n">
        <v>13.2</v>
      </c>
    </row>
    <row r="11" s="10" customFormat="true" ht="13.5" hidden="false" customHeight="false" outlineLevel="0" collapsed="false">
      <c r="A11" s="14" t="s">
        <v>17</v>
      </c>
      <c r="B11" s="12" t="n">
        <v>22</v>
      </c>
      <c r="C11" s="12" t="n">
        <v>13.5</v>
      </c>
      <c r="D11" s="12" t="n">
        <v>19</v>
      </c>
      <c r="E11" s="12" t="n">
        <v>13.5</v>
      </c>
      <c r="F11" s="12" t="n">
        <v>21</v>
      </c>
      <c r="G11" s="12" t="n">
        <v>13.5</v>
      </c>
    </row>
    <row r="12" s="10" customFormat="true" ht="13.5" hidden="false" customHeight="false" outlineLevel="0" collapsed="false">
      <c r="A12" s="9" t="s">
        <v>18</v>
      </c>
      <c r="B12" s="11" t="n">
        <v>21</v>
      </c>
      <c r="C12" s="12" t="n">
        <v>13.6</v>
      </c>
      <c r="D12" s="11" t="n">
        <v>19</v>
      </c>
      <c r="E12" s="12" t="n">
        <v>13.6</v>
      </c>
      <c r="F12" s="11" t="n">
        <v>22</v>
      </c>
      <c r="G12" s="12" t="n">
        <v>13.6</v>
      </c>
    </row>
    <row r="13" s="10" customFormat="true" ht="13.5" hidden="false" customHeight="false" outlineLevel="0" collapsed="false">
      <c r="A13" s="9" t="s">
        <v>19</v>
      </c>
      <c r="B13" s="12" t="n">
        <v>21</v>
      </c>
      <c r="C13" s="12" t="n">
        <v>13.7</v>
      </c>
      <c r="D13" s="12" t="n">
        <v>20</v>
      </c>
      <c r="E13" s="12" t="n">
        <v>13.7</v>
      </c>
      <c r="F13" s="12" t="n">
        <v>21</v>
      </c>
      <c r="G13" s="12" t="n">
        <v>13.7</v>
      </c>
    </row>
    <row r="14" s="10" customFormat="true" ht="13.5" hidden="false" customHeight="false" outlineLevel="0" collapsed="false">
      <c r="A14" s="9" t="s">
        <v>20</v>
      </c>
      <c r="B14" s="11" t="n">
        <v>21</v>
      </c>
      <c r="C14" s="12" t="n">
        <v>13.6</v>
      </c>
      <c r="D14" s="11" t="n">
        <v>21</v>
      </c>
      <c r="E14" s="12" t="n">
        <v>13.6</v>
      </c>
      <c r="F14" s="11" t="n">
        <v>22</v>
      </c>
      <c r="G14" s="12" t="n">
        <v>13.6</v>
      </c>
    </row>
    <row r="15" s="10" customFormat="true" ht="13.5" hidden="false" customHeight="false" outlineLevel="0" collapsed="false">
      <c r="A15" s="9" t="s">
        <v>21</v>
      </c>
      <c r="B15" s="12" t="n">
        <v>21</v>
      </c>
      <c r="C15" s="12" t="n">
        <v>13.4</v>
      </c>
      <c r="D15" s="12" t="n">
        <v>21</v>
      </c>
      <c r="E15" s="12" t="n">
        <v>13.4</v>
      </c>
      <c r="F15" s="12" t="n">
        <v>22</v>
      </c>
      <c r="G15" s="12" t="n">
        <v>13.4</v>
      </c>
    </row>
    <row r="16" s="10" customFormat="true" ht="13.5" hidden="false" customHeight="false" outlineLevel="0" collapsed="false">
      <c r="A16" s="9" t="s">
        <v>22</v>
      </c>
      <c r="B16" s="11" t="n">
        <v>21</v>
      </c>
      <c r="C16" s="12" t="n">
        <v>13.1</v>
      </c>
      <c r="D16" s="11" t="n">
        <v>22</v>
      </c>
      <c r="E16" s="12" t="n">
        <v>13.1</v>
      </c>
      <c r="F16" s="11" t="n">
        <v>22</v>
      </c>
      <c r="G16" s="12" t="n">
        <v>13.2</v>
      </c>
    </row>
    <row r="17" s="10" customFormat="true" ht="13.5" hidden="false" customHeight="false" outlineLevel="0" collapsed="false">
      <c r="A17" s="9" t="s">
        <v>23</v>
      </c>
      <c r="B17" s="12" t="n">
        <v>23</v>
      </c>
      <c r="C17" s="12" t="n">
        <v>12.8</v>
      </c>
      <c r="D17" s="12" t="n">
        <v>24</v>
      </c>
      <c r="E17" s="12" t="n">
        <v>12.8</v>
      </c>
      <c r="F17" s="12" t="n">
        <v>20</v>
      </c>
      <c r="G17" s="12" t="n">
        <v>12.8</v>
      </c>
    </row>
    <row r="18" s="10" customFormat="true" ht="13.5" hidden="false" customHeight="false" outlineLevel="0" collapsed="false">
      <c r="A18" s="9" t="s">
        <v>24</v>
      </c>
      <c r="B18" s="11" t="n">
        <v>17</v>
      </c>
      <c r="C18" s="12" t="n">
        <v>12.5</v>
      </c>
      <c r="D18" s="11" t="n">
        <v>18</v>
      </c>
      <c r="E18" s="12" t="n">
        <v>12.5</v>
      </c>
      <c r="F18" s="11" t="n">
        <v>19</v>
      </c>
      <c r="G18" s="12" t="n">
        <v>12.5</v>
      </c>
    </row>
    <row r="19" s="10" customFormat="true" ht="13.5" hidden="false" customHeight="false" outlineLevel="0" collapsed="false">
      <c r="A19" s="9" t="s">
        <v>25</v>
      </c>
      <c r="B19" s="12" t="n">
        <v>19</v>
      </c>
      <c r="C19" s="12" t="n">
        <v>12.1</v>
      </c>
      <c r="D19" s="12" t="n">
        <v>17</v>
      </c>
      <c r="E19" s="12" t="n">
        <v>12.1</v>
      </c>
      <c r="F19" s="12" t="n">
        <v>19</v>
      </c>
      <c r="G19" s="12" t="n">
        <v>12.1</v>
      </c>
    </row>
    <row r="20" s="10" customFormat="true" ht="13.5" hidden="false" customHeight="false" outlineLevel="0" collapsed="false">
      <c r="A20" s="9" t="s">
        <v>26</v>
      </c>
      <c r="B20" s="11" t="n">
        <v>18</v>
      </c>
      <c r="C20" s="12" t="n">
        <v>11.7</v>
      </c>
      <c r="D20" s="11" t="n">
        <v>17</v>
      </c>
      <c r="E20" s="12" t="n">
        <v>11.8</v>
      </c>
      <c r="F20" s="12"/>
      <c r="G20" s="12"/>
    </row>
    <row r="21" s="10" customFormat="true" ht="13.5" hidden="false" customHeight="false" outlineLevel="0" collapsed="false">
      <c r="A21" s="9" t="s">
        <v>27</v>
      </c>
      <c r="B21" s="12" t="n">
        <v>16</v>
      </c>
      <c r="C21" s="12" t="n">
        <v>11.4</v>
      </c>
      <c r="D21" s="12" t="n">
        <v>17</v>
      </c>
      <c r="E21" s="12" t="n">
        <v>11.4</v>
      </c>
      <c r="F21" s="12"/>
      <c r="G21" s="12"/>
    </row>
    <row r="22" s="10" customFormat="true" ht="13.5" hidden="false" customHeight="false" outlineLevel="0" collapsed="false">
      <c r="A22" s="9" t="s">
        <v>28</v>
      </c>
      <c r="B22" s="11" t="n">
        <v>14</v>
      </c>
      <c r="C22" s="12" t="n">
        <v>11.1</v>
      </c>
      <c r="D22" s="11" t="n">
        <v>15</v>
      </c>
      <c r="E22" s="12" t="n">
        <v>11.1</v>
      </c>
      <c r="F22" s="12"/>
      <c r="G22" s="12"/>
    </row>
    <row r="23" s="10" customFormat="true" ht="13.5" hidden="false" customHeight="false" outlineLevel="0" collapsed="false">
      <c r="A23" s="9" t="s">
        <v>29</v>
      </c>
      <c r="B23" s="12" t="n">
        <v>12</v>
      </c>
      <c r="C23" s="12" t="n">
        <v>10.8</v>
      </c>
      <c r="D23" s="12" t="n">
        <v>13</v>
      </c>
      <c r="E23" s="12" t="n">
        <v>10.8</v>
      </c>
      <c r="F23" s="12"/>
      <c r="G23" s="12"/>
    </row>
    <row r="24" s="10" customFormat="true" ht="15.4" hidden="false" customHeight="false" outlineLevel="0" collapsed="false">
      <c r="A24" s="7" t="s">
        <v>30</v>
      </c>
      <c r="B24" s="5" t="n">
        <v>8</v>
      </c>
      <c r="C24" s="6" t="n">
        <v>10.6</v>
      </c>
      <c r="D24" s="5" t="n">
        <v>12</v>
      </c>
      <c r="E24" s="6" t="n">
        <v>10.6</v>
      </c>
    </row>
    <row r="25" customFormat="false" ht="15.75" hidden="false" customHeight="false" outlineLevel="0" collapsed="false">
      <c r="A25" s="7" t="s">
        <v>31</v>
      </c>
      <c r="B25" s="6" t="n">
        <v>7</v>
      </c>
      <c r="C25" s="6" t="n">
        <v>10.6</v>
      </c>
      <c r="D25" s="6" t="n">
        <v>10</v>
      </c>
      <c r="E25" s="6" t="n">
        <v>10.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2-10T02:29:40Z</dcterms:created>
  <dc:creator>YNLXXM</dc:creator>
  <dc:description/>
  <dc:language>en-US</dc:language>
  <cp:lastModifiedBy>Yang MJ</cp:lastModifiedBy>
  <dcterms:modified xsi:type="dcterms:W3CDTF">2020-05-19T15:04:5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662</vt:lpwstr>
  </property>
</Properties>
</file>